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data Tail DNA%" sheetId="1" state="visible" r:id="rId2"/>
    <sheet name="Statistics and grap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33">
  <si>
    <t xml:space="preserve">Tail DNA Percent</t>
  </si>
  <si>
    <t xml:space="preserve">Control</t>
  </si>
  <si>
    <t xml:space="preserve">Tartrazine-treated</t>
  </si>
  <si>
    <t xml:space="preserve">Animals</t>
  </si>
  <si>
    <t xml:space="preserve">Sample 1</t>
  </si>
  <si>
    <t xml:space="preserve">Sample 2</t>
  </si>
  <si>
    <t xml:space="preserve">Sample 3</t>
  </si>
  <si>
    <t xml:space="preserve">Num</t>
  </si>
  <si>
    <t xml:space="preserve">Anova test</t>
  </si>
  <si>
    <t xml:space="preserve">SUMMARY</t>
  </si>
  <si>
    <t xml:space="preserve">Groups</t>
  </si>
  <si>
    <t xml:space="preserve">Count</t>
  </si>
  <si>
    <t xml:space="preserve">Sum</t>
  </si>
  <si>
    <t xml:space="preserve">Average</t>
  </si>
  <si>
    <t xml:space="preserve">Variance</t>
  </si>
  <si>
    <t xml:space="preserve">Column 1</t>
  </si>
  <si>
    <t xml:space="preserve">Column 2</t>
  </si>
  <si>
    <t xml:space="preserve">Column 3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  <si>
    <t xml:space="preserve">Mean</t>
  </si>
  <si>
    <t xml:space="preserve">SD</t>
  </si>
  <si>
    <t xml:space="preserve">TTEST between control and tertrazine treated groups</t>
  </si>
  <si>
    <t xml:space="preserve">Tartraz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8"/>
      <color rgb="FF000000"/>
      <name val="Arial"/>
      <family val="2"/>
    </font>
    <font>
      <sz val="18"/>
      <color rgb="FF000000"/>
      <name val="Arial"/>
      <family val="2"/>
    </font>
    <font>
      <b val="true"/>
      <sz val="12"/>
      <color rgb="FF000000"/>
      <name val="Arial"/>
      <family val="2"/>
    </font>
    <font>
      <sz val="16"/>
      <color rgb="FF000000"/>
      <name val="Arial"/>
      <family val="2"/>
    </font>
    <font>
      <sz val="26"/>
      <color rgb="FF000000"/>
      <name val="Arial"/>
      <family val="2"/>
    </font>
    <font>
      <i val="true"/>
      <sz val="11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sz val="16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0713A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668078552176"/>
          <c:y val="0"/>
          <c:w val="0.951405467847516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istics and graph'!$E$26:$E$27</c:f>
              <c:strCache>
                <c:ptCount val="2"/>
                <c:pt idx="0">
                  <c:v>Control</c:v>
                </c:pt>
                <c:pt idx="1">
                  <c:v>Tartrazine</c:v>
                </c:pt>
              </c:strCache>
            </c:strRef>
          </c:cat>
          <c:val>
            <c:numRef>
              <c:f>'Statistics and graph'!$F$26:$F$27</c:f>
              <c:numCache>
                <c:formatCode>General</c:formatCode>
                <c:ptCount val="2"/>
                <c:pt idx="0">
                  <c:v>4.09886974543411</c:v>
                </c:pt>
                <c:pt idx="1">
                  <c:v>10.3617295097553</c:v>
                </c:pt>
              </c:numCache>
            </c:numRef>
          </c:val>
        </c:ser>
        <c:gapWidth val="150"/>
        <c:overlap val="100"/>
        <c:axId val="64050993"/>
        <c:axId val="79258566"/>
      </c:barChart>
      <c:catAx>
        <c:axId val="640509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58566"/>
        <c:crossesAt val="0"/>
        <c:auto val="1"/>
        <c:lblAlgn val="ctr"/>
        <c:lblOffset val="100"/>
        <c:noMultiLvlLbl val="0"/>
      </c:catAx>
      <c:valAx>
        <c:axId val="79258566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5099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9160</xdr:colOff>
      <xdr:row>22</xdr:row>
      <xdr:rowOff>85680</xdr:rowOff>
    </xdr:from>
    <xdr:to>
      <xdr:col>18</xdr:col>
      <xdr:colOff>445680</xdr:colOff>
      <xdr:row>36</xdr:row>
      <xdr:rowOff>180720</xdr:rowOff>
    </xdr:to>
    <xdr:graphicFrame>
      <xdr:nvGraphicFramePr>
        <xdr:cNvPr id="0" name="Chart 2"/>
        <xdr:cNvGraphicFramePr/>
      </xdr:nvGraphicFramePr>
      <xdr:xfrm>
        <a:off x="11099160" y="4267080"/>
        <a:ext cx="467424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4" activeCellId="0" sqref="K64"/>
    </sheetView>
  </sheetViews>
  <sheetFormatPr defaultColWidth="10.6171875" defaultRowHeight="14.25" zeroHeight="false" outlineLevelRow="0" outlineLevelCol="0"/>
  <cols>
    <col collapsed="false" customWidth="false" hidden="false" outlineLevel="0" max="8" min="8" style="1" width="10.61"/>
  </cols>
  <sheetData>
    <row r="1" customFormat="false" ht="14.25" hidden="false" customHeight="false" outlineLevel="0" collapsed="false">
      <c r="Q1" s="2"/>
    </row>
    <row r="3" customFormat="false" ht="15" hidden="false" customHeight="true" outlineLevel="0" collapsed="false">
      <c r="B3" s="3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customFormat="false" ht="15" hidden="false" customHeight="tru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customFormat="false" ht="23.25" hidden="false" customHeight="false" outlineLevel="0" collapsed="false">
      <c r="D5" s="4" t="s">
        <v>1</v>
      </c>
      <c r="E5" s="4"/>
      <c r="F5" s="4"/>
      <c r="M5" s="4" t="s">
        <v>2</v>
      </c>
      <c r="N5" s="4"/>
      <c r="O5" s="4"/>
    </row>
    <row r="6" s="5" customFormat="true" ht="15.75" hidden="false" customHeight="false" outlineLevel="0" collapsed="false">
      <c r="C6" s="6" t="s">
        <v>3</v>
      </c>
      <c r="D6" s="7" t="s">
        <v>4</v>
      </c>
      <c r="E6" s="7" t="s">
        <v>5</v>
      </c>
      <c r="F6" s="7" t="s">
        <v>6</v>
      </c>
      <c r="H6" s="8"/>
      <c r="M6" s="7" t="s">
        <v>4</v>
      </c>
      <c r="N6" s="7" t="s">
        <v>5</v>
      </c>
      <c r="O6" s="7" t="s">
        <v>6</v>
      </c>
    </row>
    <row r="7" customFormat="false" ht="14.25" hidden="false" customHeight="false" outlineLevel="0" collapsed="false">
      <c r="C7" s="0" t="s">
        <v>7</v>
      </c>
      <c r="H7" s="0"/>
      <c r="M7" s="1"/>
    </row>
    <row r="8" customFormat="false" ht="14.25" hidden="false" customHeight="false" outlineLevel="0" collapsed="false">
      <c r="C8" s="0" t="n">
        <v>1</v>
      </c>
      <c r="D8" s="0" t="n">
        <v>1.0409689356422</v>
      </c>
      <c r="E8" s="0" t="n">
        <v>3.18221382208848</v>
      </c>
      <c r="F8" s="0" t="n">
        <v>1.03998402137141</v>
      </c>
      <c r="H8" s="0"/>
      <c r="M8" s="1" t="n">
        <v>7.00256822726593</v>
      </c>
      <c r="N8" s="0" t="n">
        <v>3.95928063544413</v>
      </c>
      <c r="O8" s="0" t="n">
        <v>18.32581656662</v>
      </c>
      <c r="S8" s="2"/>
      <c r="U8" s="2"/>
      <c r="V8" s="2"/>
      <c r="W8" s="2"/>
      <c r="X8" s="2"/>
      <c r="Y8" s="2"/>
      <c r="Z8" s="2"/>
      <c r="AA8" s="2"/>
      <c r="AB8" s="2"/>
    </row>
    <row r="9" customFormat="false" ht="14.25" hidden="false" customHeight="false" outlineLevel="0" collapsed="false">
      <c r="C9" s="0" t="n">
        <v>2</v>
      </c>
      <c r="D9" s="0" t="n">
        <v>2.43160820791464</v>
      </c>
      <c r="E9" s="0" t="n">
        <v>5.46899210574628</v>
      </c>
      <c r="F9" s="0" t="n">
        <v>1.00385031827031</v>
      </c>
      <c r="H9" s="0"/>
      <c r="M9" s="1" t="n">
        <v>39.0075550920739</v>
      </c>
      <c r="N9" s="0" t="n">
        <v>11.0353486396912</v>
      </c>
      <c r="O9" s="0" t="n">
        <v>10.2215266072718</v>
      </c>
      <c r="S9" s="2"/>
      <c r="U9" s="2"/>
      <c r="V9" s="2"/>
      <c r="W9" s="2"/>
      <c r="X9" s="2"/>
      <c r="Y9" s="2"/>
      <c r="Z9" s="2"/>
      <c r="AA9" s="2"/>
      <c r="AB9" s="2"/>
    </row>
    <row r="10" customFormat="false" ht="14.25" hidden="false" customHeight="false" outlineLevel="0" collapsed="false">
      <c r="C10" s="0" t="n">
        <v>3</v>
      </c>
      <c r="D10" s="0" t="n">
        <v>3.67737214729266</v>
      </c>
      <c r="E10" s="0" t="n">
        <v>1.71936741023393</v>
      </c>
      <c r="F10" s="0" t="n">
        <v>1.9959618589549</v>
      </c>
      <c r="H10" s="0"/>
      <c r="M10" s="1" t="n">
        <v>6.08500297777841</v>
      </c>
      <c r="N10" s="0" t="n">
        <v>27.5325090725288</v>
      </c>
      <c r="O10" s="0" t="n">
        <v>0.397895367561697</v>
      </c>
      <c r="S10" s="2"/>
      <c r="U10" s="2"/>
      <c r="V10" s="2"/>
      <c r="W10" s="2"/>
      <c r="X10" s="2"/>
      <c r="Y10" s="2"/>
      <c r="Z10" s="2"/>
      <c r="AA10" s="2"/>
      <c r="AB10" s="2"/>
    </row>
    <row r="11" customFormat="false" ht="14.25" hidden="false" customHeight="false" outlineLevel="0" collapsed="false">
      <c r="C11" s="0" t="n">
        <v>4</v>
      </c>
      <c r="D11" s="0" t="n">
        <v>30.479653430296</v>
      </c>
      <c r="E11" s="0" t="n">
        <v>2.69585721981028</v>
      </c>
      <c r="F11" s="0" t="n">
        <v>0.779343728339823</v>
      </c>
      <c r="H11" s="0"/>
      <c r="M11" s="1" t="n">
        <v>1.11545108982751</v>
      </c>
      <c r="N11" s="0" t="n">
        <v>10.7318389012586</v>
      </c>
      <c r="O11" s="0" t="n">
        <v>0.950302098976705</v>
      </c>
      <c r="S11" s="2"/>
      <c r="U11" s="2"/>
      <c r="V11" s="2"/>
      <c r="W11" s="2"/>
      <c r="X11" s="2"/>
      <c r="Y11" s="2"/>
      <c r="Z11" s="2"/>
      <c r="AA11" s="2"/>
      <c r="AB11" s="2"/>
    </row>
    <row r="12" customFormat="false" ht="14.25" hidden="false" customHeight="false" outlineLevel="0" collapsed="false">
      <c r="C12" s="0" t="n">
        <v>5</v>
      </c>
      <c r="D12" s="0" t="n">
        <v>0.65426188098455</v>
      </c>
      <c r="E12" s="0" t="n">
        <v>3.88020118099423</v>
      </c>
      <c r="F12" s="0" t="n">
        <v>1.30801393481091</v>
      </c>
      <c r="H12" s="0"/>
      <c r="M12" s="1" t="n">
        <v>11.4211576679637</v>
      </c>
      <c r="N12" s="0" t="n">
        <v>20.0349685844702</v>
      </c>
      <c r="O12" s="0" t="n">
        <v>19.5319018135511</v>
      </c>
      <c r="S12" s="2"/>
      <c r="U12" s="2"/>
      <c r="V12" s="2"/>
      <c r="W12" s="2"/>
      <c r="X12" s="2"/>
      <c r="Y12" s="2"/>
      <c r="Z12" s="2"/>
      <c r="AA12" s="2"/>
      <c r="AB12" s="2"/>
    </row>
    <row r="13" customFormat="false" ht="14.25" hidden="false" customHeight="false" outlineLevel="0" collapsed="false">
      <c r="C13" s="0" t="n">
        <v>6</v>
      </c>
      <c r="D13" s="0" t="n">
        <v>1.82056644571266</v>
      </c>
      <c r="E13" s="0" t="n">
        <v>5.96584230570313</v>
      </c>
      <c r="F13" s="0" t="n">
        <v>4.24781770142365</v>
      </c>
      <c r="H13" s="0"/>
      <c r="M13" s="1" t="n">
        <v>8.0183303945811</v>
      </c>
      <c r="N13" s="0" t="n">
        <v>4.39075578467725</v>
      </c>
      <c r="O13" s="0" t="n">
        <v>1.46625480428806</v>
      </c>
      <c r="S13" s="2"/>
      <c r="U13" s="2"/>
      <c r="V13" s="2"/>
      <c r="W13" s="2"/>
      <c r="X13" s="2"/>
      <c r="Y13" s="2"/>
      <c r="Z13" s="2"/>
      <c r="AA13" s="2"/>
      <c r="AB13" s="2"/>
    </row>
    <row r="14" customFormat="false" ht="14.25" hidden="false" customHeight="false" outlineLevel="0" collapsed="false">
      <c r="C14" s="0" t="n">
        <v>7</v>
      </c>
      <c r="D14" s="0" t="n">
        <v>2.36337269525584</v>
      </c>
      <c r="E14" s="0" t="n">
        <v>4.4755531292987</v>
      </c>
      <c r="F14" s="0" t="n">
        <v>3.37156706455668</v>
      </c>
      <c r="H14" s="0"/>
      <c r="M14" s="1" t="n">
        <v>19.4493566050067</v>
      </c>
      <c r="N14" s="0" t="n">
        <v>3.83651722910886</v>
      </c>
      <c r="O14" s="0" t="n">
        <v>2.42783154811142</v>
      </c>
      <c r="S14" s="2"/>
      <c r="U14" s="2"/>
      <c r="V14" s="2"/>
      <c r="W14" s="2"/>
      <c r="X14" s="2"/>
      <c r="Y14" s="2"/>
      <c r="Z14" s="2"/>
      <c r="AA14" s="2"/>
      <c r="AB14" s="2"/>
    </row>
    <row r="15" customFormat="false" ht="14.25" hidden="false" customHeight="false" outlineLevel="0" collapsed="false">
      <c r="C15" s="0" t="n">
        <v>8</v>
      </c>
      <c r="D15" s="0" t="n">
        <v>12.4175787764659</v>
      </c>
      <c r="E15" s="0" t="n">
        <v>1.50764633503251</v>
      </c>
      <c r="F15" s="0" t="n">
        <v>8.3742346978488</v>
      </c>
      <c r="H15" s="0"/>
      <c r="M15" s="1" t="n">
        <v>20.1705244364469</v>
      </c>
      <c r="N15" s="0" t="n">
        <v>6.51869511579363</v>
      </c>
      <c r="O15" s="0" t="n">
        <v>2.24533551668389</v>
      </c>
      <c r="S15" s="2"/>
      <c r="U15" s="2"/>
      <c r="V15" s="2"/>
      <c r="W15" s="2"/>
      <c r="X15" s="2"/>
      <c r="Y15" s="2"/>
      <c r="Z15" s="2"/>
      <c r="AA15" s="2"/>
      <c r="AB15" s="2"/>
    </row>
    <row r="16" customFormat="false" ht="14.25" hidden="false" customHeight="false" outlineLevel="0" collapsed="false">
      <c r="C16" s="0" t="n">
        <v>9</v>
      </c>
      <c r="D16" s="0" t="n">
        <v>3.02200972714534</v>
      </c>
      <c r="E16" s="0" t="n">
        <v>0.953240412259928</v>
      </c>
      <c r="F16" s="0" t="n">
        <v>0.695145734818733</v>
      </c>
      <c r="H16" s="0"/>
      <c r="M16" s="1" t="n">
        <v>8.31105795105271</v>
      </c>
      <c r="N16" s="0" t="n">
        <v>7.80714243444297</v>
      </c>
      <c r="O16" s="0" t="n">
        <v>19.454606141522</v>
      </c>
      <c r="S16" s="2"/>
      <c r="U16" s="2"/>
      <c r="V16" s="2"/>
      <c r="W16" s="2"/>
      <c r="X16" s="2"/>
      <c r="Y16" s="2"/>
      <c r="Z16" s="2"/>
      <c r="AA16" s="2"/>
      <c r="AB16" s="2"/>
    </row>
    <row r="17" customFormat="false" ht="14.25" hidden="false" customHeight="false" outlineLevel="0" collapsed="false">
      <c r="C17" s="0" t="n">
        <v>10</v>
      </c>
      <c r="D17" s="0" t="n">
        <v>16.0362610243149</v>
      </c>
      <c r="E17" s="0" t="n">
        <v>0.33443514395801</v>
      </c>
      <c r="F17" s="0" t="n">
        <v>2.30918905347726</v>
      </c>
      <c r="H17" s="0"/>
      <c r="M17" s="1" t="n">
        <v>15.9179720601409</v>
      </c>
      <c r="N17" s="0" t="n">
        <v>4.63321134269637</v>
      </c>
      <c r="O17" s="0" t="n">
        <v>4.80218576741427</v>
      </c>
      <c r="S17" s="2"/>
      <c r="U17" s="2"/>
      <c r="V17" s="2"/>
      <c r="W17" s="2"/>
      <c r="X17" s="2"/>
      <c r="Y17" s="2"/>
      <c r="Z17" s="2"/>
      <c r="AA17" s="2"/>
      <c r="AB17" s="2"/>
    </row>
    <row r="18" customFormat="false" ht="14.25" hidden="false" customHeight="false" outlineLevel="0" collapsed="false">
      <c r="C18" s="0" t="n">
        <v>11</v>
      </c>
      <c r="D18" s="0" t="n">
        <v>17.0350598963495</v>
      </c>
      <c r="E18" s="0" t="n">
        <v>5.19121540898043</v>
      </c>
      <c r="F18" s="0" t="n">
        <v>2.79105086763516</v>
      </c>
      <c r="H18" s="0"/>
      <c r="M18" s="1" t="n">
        <v>8.67023861914123</v>
      </c>
      <c r="N18" s="0" t="n">
        <v>2.94145471142276</v>
      </c>
      <c r="O18" s="0" t="n">
        <v>1.96125202696348</v>
      </c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customFormat="false" ht="14.25" hidden="false" customHeight="false" outlineLevel="0" collapsed="false">
      <c r="C19" s="0" t="n">
        <v>12</v>
      </c>
      <c r="D19" s="0" t="n">
        <v>1.74160009065669</v>
      </c>
      <c r="E19" s="0" t="n">
        <v>0.788043189539834</v>
      </c>
      <c r="F19" s="0" t="n">
        <v>1.52199634975603</v>
      </c>
      <c r="H19" s="0"/>
      <c r="M19" s="1" t="n">
        <v>6.7437008734662</v>
      </c>
      <c r="N19" s="0" t="n">
        <v>9.43680344776621</v>
      </c>
      <c r="O19" s="0" t="n">
        <v>1.79317436853268</v>
      </c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customFormat="false" ht="14.25" hidden="false" customHeight="false" outlineLevel="0" collapsed="false">
      <c r="C20" s="0" t="n">
        <v>13</v>
      </c>
      <c r="D20" s="0" t="n">
        <v>4.65663118557242</v>
      </c>
      <c r="E20" s="0" t="n">
        <v>6.42091215700287</v>
      </c>
      <c r="F20" s="0" t="n">
        <v>3.73532765540139</v>
      </c>
      <c r="H20" s="0"/>
      <c r="M20" s="1" t="n">
        <v>4.06388145119577</v>
      </c>
      <c r="N20" s="0" t="n">
        <v>6.88198899484782</v>
      </c>
      <c r="O20" s="0" t="n">
        <v>22.7415312899777</v>
      </c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customFormat="false" ht="14.25" hidden="false" customHeight="false" outlineLevel="0" collapsed="false">
      <c r="C21" s="0" t="n">
        <v>14</v>
      </c>
      <c r="D21" s="0" t="n">
        <v>19.5325343866931</v>
      </c>
      <c r="E21" s="0" t="n">
        <v>3.74423218086133</v>
      </c>
      <c r="F21" s="0" t="n">
        <v>0.279633745049914</v>
      </c>
      <c r="H21" s="0"/>
      <c r="M21" s="1" t="n">
        <v>9.71766421542306</v>
      </c>
      <c r="N21" s="0" t="n">
        <v>6.62098912767353</v>
      </c>
      <c r="O21" s="0" t="n">
        <v>0.628628852166145</v>
      </c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customFormat="false" ht="14.25" hidden="false" customHeight="false" outlineLevel="0" collapsed="false">
      <c r="C22" s="0" t="n">
        <v>15</v>
      </c>
      <c r="D22" s="0" t="n">
        <v>8.96314397914495</v>
      </c>
      <c r="E22" s="0" t="n">
        <v>3.29926148798299</v>
      </c>
      <c r="H22" s="0"/>
      <c r="M22" s="1" t="n">
        <v>16.2654463780327</v>
      </c>
      <c r="N22" s="0" t="n">
        <v>5.6165421998724</v>
      </c>
      <c r="O22" s="0" t="n">
        <v>18.5687129650475</v>
      </c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customFormat="false" ht="14.25" hidden="false" customHeight="false" outlineLevel="0" collapsed="false">
      <c r="C23" s="0" t="n">
        <v>16</v>
      </c>
      <c r="D23" s="0" t="n">
        <v>2.79083135733275</v>
      </c>
      <c r="E23" s="0" t="n">
        <v>2.04854189804681</v>
      </c>
      <c r="H23" s="0"/>
      <c r="M23" s="1" t="n">
        <v>1.60902693948034</v>
      </c>
      <c r="N23" s="0" t="n">
        <v>11.9714099076835</v>
      </c>
      <c r="O23" s="0" t="n">
        <v>25.433937566058</v>
      </c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customFormat="false" ht="14.25" hidden="false" customHeight="false" outlineLevel="0" collapsed="false">
      <c r="C24" s="0" t="n">
        <v>17</v>
      </c>
      <c r="D24" s="0" t="n">
        <v>9.59125368786645</v>
      </c>
      <c r="E24" s="0" t="n">
        <v>6.9538986239175</v>
      </c>
      <c r="H24" s="0"/>
      <c r="M24" s="1" t="n">
        <v>30.3068603809269</v>
      </c>
      <c r="N24" s="0" t="n">
        <v>6.67116808742761</v>
      </c>
      <c r="O24" s="0" t="n">
        <v>6.39829760959691</v>
      </c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customFormat="false" ht="14.25" hidden="false" customHeight="false" outlineLevel="0" collapsed="false">
      <c r="C25" s="0" t="n">
        <v>18</v>
      </c>
      <c r="D25" s="0" t="n">
        <v>3.29454603023826</v>
      </c>
      <c r="E25" s="0" t="n">
        <v>2.80241659720197</v>
      </c>
      <c r="H25" s="0"/>
      <c r="M25" s="1" t="n">
        <v>6.59704188074108</v>
      </c>
      <c r="N25" s="0" t="n">
        <v>1.32347992564205</v>
      </c>
      <c r="O25" s="0" t="n">
        <v>3.72080017398946</v>
      </c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customFormat="false" ht="14.25" hidden="false" customHeight="false" outlineLevel="0" collapsed="false">
      <c r="C26" s="0" t="n">
        <v>19</v>
      </c>
      <c r="D26" s="0" t="n">
        <v>6.37986361813076</v>
      </c>
      <c r="E26" s="0" t="n">
        <v>1.60860171879241</v>
      </c>
      <c r="H26" s="0"/>
      <c r="M26" s="1" t="n">
        <v>11.8566992746021</v>
      </c>
      <c r="N26" s="0" t="n">
        <v>9.47128494634369</v>
      </c>
      <c r="O26" s="0" t="n">
        <v>24.4123857827949</v>
      </c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customFormat="false" ht="14.25" hidden="false" customHeight="false" outlineLevel="0" collapsed="false">
      <c r="C27" s="0" t="n">
        <v>20</v>
      </c>
      <c r="D27" s="0" t="n">
        <v>1.33982670867668</v>
      </c>
      <c r="E27" s="0" t="n">
        <v>2.91415813179265</v>
      </c>
      <c r="H27" s="0"/>
      <c r="M27" s="1" t="n">
        <v>10.409973011181</v>
      </c>
      <c r="N27" s="0" t="n">
        <v>5.83014561796698</v>
      </c>
      <c r="O27" s="0" t="n">
        <v>11.6251020333572</v>
      </c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customFormat="false" ht="14.25" hidden="false" customHeight="false" outlineLevel="0" collapsed="false">
      <c r="C28" s="0" t="n">
        <v>21</v>
      </c>
      <c r="D28" s="0" t="n">
        <v>1.28010739951037</v>
      </c>
      <c r="E28" s="0" t="n">
        <v>5.62418986276108</v>
      </c>
      <c r="H28" s="0"/>
      <c r="M28" s="1" t="n">
        <v>19.5574395404974</v>
      </c>
      <c r="N28" s="0" t="n">
        <v>6.06229593585893</v>
      </c>
      <c r="O28" s="0" t="n">
        <v>18.7263945796232</v>
      </c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customFormat="false" ht="14.25" hidden="false" customHeight="false" outlineLevel="0" collapsed="false">
      <c r="C29" s="0" t="n">
        <v>22</v>
      </c>
      <c r="D29" s="0" t="n">
        <v>0.312930279133796</v>
      </c>
      <c r="E29" s="0" t="n">
        <v>4.12309746227162</v>
      </c>
      <c r="H29" s="0"/>
      <c r="M29" s="1" t="n">
        <v>7.18797290654299</v>
      </c>
      <c r="N29" s="0" t="n">
        <v>6.33714446495942</v>
      </c>
      <c r="O29" s="0" t="n">
        <v>14.1401343592679</v>
      </c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customFormat="false" ht="14.25" hidden="false" customHeight="false" outlineLevel="0" collapsed="false">
      <c r="C30" s="0" t="n">
        <v>23</v>
      </c>
      <c r="D30" s="0" t="n">
        <v>4.76989805920407</v>
      </c>
      <c r="E30" s="0" t="n">
        <v>1.79567782949851</v>
      </c>
      <c r="H30" s="0"/>
      <c r="M30" s="1"/>
      <c r="N30" s="0" t="n">
        <v>9.94233176472163</v>
      </c>
      <c r="O30" s="0" t="n">
        <v>12.6643249075923</v>
      </c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customFormat="false" ht="14.25" hidden="false" customHeight="false" outlineLevel="0" collapsed="false">
      <c r="C31" s="0" t="n">
        <v>24</v>
      </c>
      <c r="D31" s="0" t="n">
        <v>3.70032012563421</v>
      </c>
      <c r="E31" s="0" t="n">
        <v>2.75163599788629</v>
      </c>
      <c r="H31" s="0"/>
      <c r="M31" s="1"/>
      <c r="N31" s="0" t="n">
        <v>5.59412640923079</v>
      </c>
      <c r="O31" s="0" t="n">
        <v>75.7600056270661</v>
      </c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customFormat="false" ht="14.25" hidden="false" customHeight="false" outlineLevel="0" collapsed="false">
      <c r="C32" s="0" t="n">
        <v>25</v>
      </c>
      <c r="D32" s="0" t="n">
        <v>1.53698721020233</v>
      </c>
      <c r="E32" s="0" t="n">
        <v>13.4398436187307</v>
      </c>
      <c r="H32" s="0"/>
      <c r="M32" s="1"/>
      <c r="N32" s="0" t="n">
        <v>24.5790827786172</v>
      </c>
      <c r="O32" s="0" t="n">
        <v>0.781391743225201</v>
      </c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customFormat="false" ht="14.25" hidden="false" customHeight="false" outlineLevel="0" collapsed="false">
      <c r="C33" s="0" t="n">
        <v>26</v>
      </c>
      <c r="D33" s="0" t="n">
        <v>2.3276284430715</v>
      </c>
      <c r="E33" s="0" t="n">
        <v>4.99521627783906</v>
      </c>
      <c r="H33" s="0"/>
      <c r="M33" s="1"/>
      <c r="N33" s="0" t="n">
        <v>7.55505311345091</v>
      </c>
      <c r="O33" s="0" t="n">
        <v>3.7823876680879</v>
      </c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customFormat="false" ht="14.25" hidden="false" customHeight="false" outlineLevel="0" collapsed="false">
      <c r="C34" s="0" t="n">
        <v>27</v>
      </c>
      <c r="D34" s="0" t="n">
        <v>0.597867724450999</v>
      </c>
      <c r="E34" s="0" t="n">
        <v>1.54082226416543</v>
      </c>
      <c r="H34" s="0"/>
      <c r="M34" s="1"/>
      <c r="N34" s="0" t="n">
        <v>8.6885318618536</v>
      </c>
      <c r="O34" s="0" t="n">
        <v>16.985789410554</v>
      </c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customFormat="false" ht="14.25" hidden="false" customHeight="false" outlineLevel="0" collapsed="false">
      <c r="C35" s="0" t="n">
        <v>28</v>
      </c>
      <c r="D35" s="0" t="n">
        <v>1.60111113254499</v>
      </c>
      <c r="E35" s="0" t="n">
        <v>6.45393007423955</v>
      </c>
      <c r="H35" s="0"/>
      <c r="M35" s="1"/>
      <c r="N35" s="0" t="n">
        <v>15.4642703595592</v>
      </c>
      <c r="O35" s="0" t="n">
        <v>4.2019045927204</v>
      </c>
    </row>
    <row r="36" customFormat="false" ht="14.25" hidden="false" customHeight="false" outlineLevel="0" collapsed="false">
      <c r="C36" s="0" t="n">
        <v>29</v>
      </c>
      <c r="D36" s="0" t="n">
        <v>20.2793533394967</v>
      </c>
      <c r="H36" s="0"/>
      <c r="M36" s="1"/>
      <c r="N36" s="0" t="n">
        <v>18.8160281769037</v>
      </c>
      <c r="O36" s="0" t="n">
        <v>4.94299886867983</v>
      </c>
    </row>
    <row r="37" customFormat="false" ht="14.25" hidden="false" customHeight="false" outlineLevel="0" collapsed="false">
      <c r="C37" s="0" t="n">
        <v>30</v>
      </c>
      <c r="D37" s="0" t="n">
        <v>0.940144462017576</v>
      </c>
      <c r="H37" s="0"/>
      <c r="M37" s="1"/>
      <c r="N37" s="0" t="n">
        <v>1.95345331121623</v>
      </c>
      <c r="O37" s="0" t="n">
        <v>11.7365454896396</v>
      </c>
    </row>
    <row r="38" customFormat="false" ht="14.25" hidden="false" customHeight="false" outlineLevel="0" collapsed="false">
      <c r="C38" s="0" t="n">
        <v>31</v>
      </c>
      <c r="D38" s="0" t="n">
        <v>2.39589405941725</v>
      </c>
      <c r="H38" s="0"/>
      <c r="M38" s="1"/>
      <c r="N38" s="0" t="n">
        <v>10.9849052771073</v>
      </c>
      <c r="O38" s="0" t="n">
        <v>7.28012461554075</v>
      </c>
    </row>
    <row r="39" customFormat="false" ht="14.25" hidden="false" customHeight="false" outlineLevel="0" collapsed="false">
      <c r="C39" s="0" t="n">
        <v>32</v>
      </c>
      <c r="H39" s="0"/>
      <c r="M39" s="1"/>
      <c r="N39" s="0" t="n">
        <v>10.7749196718663</v>
      </c>
      <c r="O39" s="0" t="n">
        <v>4.05772238760785</v>
      </c>
    </row>
    <row r="40" customFormat="false" ht="14.25" hidden="false" customHeight="false" outlineLevel="0" collapsed="false">
      <c r="H40" s="0"/>
      <c r="M40" s="1"/>
      <c r="N40" s="0" t="n">
        <v>4.15915058179452</v>
      </c>
      <c r="O40" s="0" t="n">
        <v>2.60901369528994</v>
      </c>
    </row>
    <row r="41" customFormat="false" ht="14.25" hidden="false" customHeight="false" outlineLevel="0" collapsed="false">
      <c r="H41" s="0"/>
      <c r="M41" s="1"/>
      <c r="O41" s="0" t="n">
        <v>1.71024366958144</v>
      </c>
    </row>
    <row r="42" customFormat="false" ht="14.25" hidden="false" customHeight="false" outlineLevel="0" collapsed="false">
      <c r="H42" s="0"/>
      <c r="M42" s="1"/>
      <c r="O42" s="0" t="n">
        <v>1.84685714285714</v>
      </c>
    </row>
    <row r="43" customFormat="false" ht="14.25" hidden="false" customHeight="false" outlineLevel="0" collapsed="false">
      <c r="H43" s="0"/>
      <c r="M43" s="1"/>
      <c r="O43" s="0" t="n">
        <v>6.64570154610211</v>
      </c>
    </row>
    <row r="44" customFormat="false" ht="14.25" hidden="false" customHeight="false" outlineLevel="0" collapsed="false">
      <c r="H44" s="0"/>
      <c r="M44" s="1"/>
      <c r="O44" s="0" t="n">
        <v>8.98583939168576</v>
      </c>
    </row>
    <row r="45" customFormat="false" ht="14.25" hidden="false" customHeight="false" outlineLevel="0" collapsed="false">
      <c r="H45" s="0"/>
      <c r="M45" s="1"/>
      <c r="O45" s="0" t="n">
        <v>1.75173136239306</v>
      </c>
    </row>
    <row r="46" customFormat="false" ht="14.25" hidden="false" customHeight="false" outlineLevel="0" collapsed="false">
      <c r="H46" s="0"/>
      <c r="M46" s="1"/>
      <c r="O46" s="0" t="n">
        <v>1.45796379828518</v>
      </c>
    </row>
    <row r="47" customFormat="false" ht="14.25" hidden="false" customHeight="false" outlineLevel="0" collapsed="false">
      <c r="H47" s="0"/>
      <c r="M47" s="1"/>
      <c r="O47" s="0" t="n">
        <v>2.84019684708028</v>
      </c>
    </row>
    <row r="48" customFormat="false" ht="14.25" hidden="false" customHeight="false" outlineLevel="0" collapsed="false">
      <c r="H48" s="0"/>
      <c r="M48" s="1"/>
      <c r="O48" s="0" t="n">
        <v>9.29646113458227</v>
      </c>
    </row>
    <row r="49" customFormat="false" ht="14.25" hidden="false" customHeight="false" outlineLevel="0" collapsed="false">
      <c r="H49" s="0"/>
      <c r="M49" s="1"/>
      <c r="O49" s="0" t="n">
        <v>2.32316474255861</v>
      </c>
    </row>
    <row r="50" customFormat="false" ht="14.25" hidden="false" customHeight="false" outlineLevel="0" collapsed="false">
      <c r="H50" s="0"/>
      <c r="I50" s="1"/>
    </row>
  </sheetData>
  <mergeCells count="3">
    <mergeCell ref="B3:Q4"/>
    <mergeCell ref="D5:F5"/>
    <mergeCell ref="M5:O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R3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G31" activeCellId="0" sqref="G31"/>
    </sheetView>
  </sheetViews>
  <sheetFormatPr defaultColWidth="10.9921875" defaultRowHeight="14.25" zeroHeight="false" outlineLevelRow="0" outlineLevelCol="0"/>
  <sheetData>
    <row r="3" s="9" customFormat="true" ht="20.25" hidden="false" customHeight="false" outlineLevel="0" collapsed="false"/>
    <row r="4" customFormat="false" ht="14.25" hidden="false" customHeight="false" outlineLevel="0" collapsed="false">
      <c r="D4" s="10" t="s">
        <v>8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</row>
    <row r="5" customFormat="false" ht="15" hidden="false" customHeight="false" outlineLevel="0" collapsed="false"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</row>
    <row r="6" customFormat="false" ht="20.25" hidden="false" customHeight="false" outlineLevel="0" collapsed="false">
      <c r="D6" s="11" t="s">
        <v>1</v>
      </c>
      <c r="E6" s="11"/>
      <c r="F6" s="11"/>
      <c r="G6" s="11"/>
      <c r="H6" s="11"/>
      <c r="I6" s="12"/>
      <c r="J6" s="13"/>
      <c r="K6" s="9"/>
      <c r="L6" s="11" t="s">
        <v>2</v>
      </c>
      <c r="M6" s="11"/>
      <c r="N6" s="11"/>
      <c r="O6" s="11"/>
      <c r="P6" s="11"/>
      <c r="Q6" s="12"/>
      <c r="R6" s="13"/>
    </row>
    <row r="7" customFormat="false" ht="14.25" hidden="false" customHeight="false" outlineLevel="0" collapsed="false">
      <c r="D7" s="14"/>
      <c r="E7" s="15"/>
      <c r="F7" s="15"/>
      <c r="G7" s="15"/>
      <c r="H7" s="15"/>
      <c r="I7" s="15"/>
      <c r="J7" s="16"/>
      <c r="L7" s="14"/>
      <c r="M7" s="15"/>
      <c r="N7" s="15"/>
      <c r="O7" s="15"/>
      <c r="P7" s="15"/>
      <c r="Q7" s="15"/>
      <c r="R7" s="16"/>
    </row>
    <row r="8" customFormat="false" ht="15" hidden="false" customHeight="false" outlineLevel="0" collapsed="false">
      <c r="D8" s="14" t="s">
        <v>9</v>
      </c>
      <c r="E8" s="15"/>
      <c r="F8" s="15"/>
      <c r="G8" s="15"/>
      <c r="H8" s="15"/>
      <c r="I8" s="15"/>
      <c r="J8" s="16"/>
      <c r="L8" s="14" t="s">
        <v>9</v>
      </c>
      <c r="M8" s="15"/>
      <c r="N8" s="15"/>
      <c r="O8" s="15"/>
      <c r="P8" s="15"/>
      <c r="Q8" s="15"/>
      <c r="R8" s="16"/>
    </row>
    <row r="9" customFormat="false" ht="14.25" hidden="false" customHeight="false" outlineLevel="0" collapsed="false">
      <c r="D9" s="17" t="s">
        <v>10</v>
      </c>
      <c r="E9" s="18" t="s">
        <v>11</v>
      </c>
      <c r="F9" s="18" t="s">
        <v>12</v>
      </c>
      <c r="G9" s="18" t="s">
        <v>13</v>
      </c>
      <c r="H9" s="18" t="s">
        <v>14</v>
      </c>
      <c r="I9" s="15"/>
      <c r="J9" s="16"/>
      <c r="L9" s="17" t="s">
        <v>10</v>
      </c>
      <c r="M9" s="18" t="s">
        <v>11</v>
      </c>
      <c r="N9" s="18" t="s">
        <v>12</v>
      </c>
      <c r="O9" s="18" t="s">
        <v>13</v>
      </c>
      <c r="P9" s="18" t="s">
        <v>14</v>
      </c>
      <c r="Q9" s="15"/>
      <c r="R9" s="16"/>
    </row>
    <row r="10" customFormat="false" ht="14.25" hidden="false" customHeight="false" outlineLevel="0" collapsed="false">
      <c r="D10" s="19" t="s">
        <v>15</v>
      </c>
      <c r="E10" s="20" t="n">
        <v>31</v>
      </c>
      <c r="F10" s="20" t="n">
        <v>189.01118644637</v>
      </c>
      <c r="G10" s="20" t="n">
        <v>6.0971350466571</v>
      </c>
      <c r="H10" s="20" t="n">
        <v>54.1193373481898</v>
      </c>
      <c r="I10" s="15"/>
      <c r="J10" s="16"/>
      <c r="L10" s="19" t="s">
        <v>15</v>
      </c>
      <c r="M10" s="20" t="n">
        <v>22</v>
      </c>
      <c r="N10" s="20" t="n">
        <v>269.484921973369</v>
      </c>
      <c r="O10" s="20" t="n">
        <v>12.2493146351531</v>
      </c>
      <c r="P10" s="20" t="n">
        <v>83.5285287659435</v>
      </c>
      <c r="Q10" s="15"/>
      <c r="R10" s="16"/>
    </row>
    <row r="11" customFormat="false" ht="14.25" hidden="false" customHeight="false" outlineLevel="0" collapsed="false">
      <c r="D11" s="19" t="s">
        <v>16</v>
      </c>
      <c r="E11" s="20" t="n">
        <v>28</v>
      </c>
      <c r="F11" s="20" t="n">
        <v>106.679043846637</v>
      </c>
      <c r="G11" s="20" t="n">
        <v>3.80996585166559</v>
      </c>
      <c r="H11" s="20" t="n">
        <v>7.11160373088111</v>
      </c>
      <c r="I11" s="15"/>
      <c r="J11" s="16"/>
      <c r="L11" s="19" t="s">
        <v>16</v>
      </c>
      <c r="M11" s="20" t="n">
        <v>33</v>
      </c>
      <c r="N11" s="20" t="n">
        <v>298.156828413898</v>
      </c>
      <c r="O11" s="20" t="n">
        <v>9.03505540648177</v>
      </c>
      <c r="P11" s="20" t="n">
        <v>37.6766422259359</v>
      </c>
      <c r="Q11" s="15"/>
      <c r="R11" s="16"/>
    </row>
    <row r="12" customFormat="false" ht="15" hidden="false" customHeight="false" outlineLevel="0" collapsed="false">
      <c r="D12" s="21" t="s">
        <v>17</v>
      </c>
      <c r="E12" s="22" t="n">
        <v>14</v>
      </c>
      <c r="F12" s="22" t="n">
        <v>33.453116731715</v>
      </c>
      <c r="G12" s="22" t="n">
        <v>2.38950833797964</v>
      </c>
      <c r="H12" s="22" t="n">
        <v>4.45746426258629</v>
      </c>
      <c r="I12" s="15"/>
      <c r="J12" s="16"/>
      <c r="L12" s="21" t="s">
        <v>17</v>
      </c>
      <c r="M12" s="22" t="n">
        <v>42</v>
      </c>
      <c r="N12" s="22" t="n">
        <v>411.634376480506</v>
      </c>
      <c r="O12" s="22" t="n">
        <v>9.80081848763108</v>
      </c>
      <c r="P12" s="22" t="n">
        <v>164.678265115027</v>
      </c>
      <c r="Q12" s="15"/>
      <c r="R12" s="16"/>
    </row>
    <row r="13" customFormat="false" ht="14.25" hidden="false" customHeight="false" outlineLevel="0" collapsed="false">
      <c r="D13" s="14"/>
      <c r="E13" s="15"/>
      <c r="F13" s="15"/>
      <c r="G13" s="15"/>
      <c r="H13" s="15"/>
      <c r="I13" s="15"/>
      <c r="J13" s="16"/>
      <c r="L13" s="14"/>
      <c r="M13" s="15"/>
      <c r="N13" s="15"/>
      <c r="O13" s="15"/>
      <c r="P13" s="15"/>
      <c r="Q13" s="15"/>
      <c r="R13" s="16"/>
    </row>
    <row r="14" customFormat="false" ht="14.25" hidden="false" customHeight="false" outlineLevel="0" collapsed="false">
      <c r="D14" s="14"/>
      <c r="E14" s="15"/>
      <c r="F14" s="15"/>
      <c r="G14" s="15"/>
      <c r="H14" s="15"/>
      <c r="I14" s="15"/>
      <c r="J14" s="16"/>
      <c r="L14" s="14"/>
      <c r="M14" s="15"/>
      <c r="N14" s="15"/>
      <c r="O14" s="15"/>
      <c r="P14" s="15"/>
      <c r="Q14" s="15"/>
      <c r="R14" s="16"/>
    </row>
    <row r="15" customFormat="false" ht="15" hidden="false" customHeight="false" outlineLevel="0" collapsed="false">
      <c r="D15" s="14" t="s">
        <v>18</v>
      </c>
      <c r="E15" s="15"/>
      <c r="F15" s="15"/>
      <c r="G15" s="15"/>
      <c r="H15" s="15"/>
      <c r="I15" s="15"/>
      <c r="J15" s="16"/>
      <c r="L15" s="14" t="s">
        <v>18</v>
      </c>
      <c r="M15" s="15"/>
      <c r="N15" s="15"/>
      <c r="O15" s="15"/>
      <c r="P15" s="15"/>
      <c r="Q15" s="15"/>
      <c r="R15" s="16"/>
    </row>
    <row r="16" customFormat="false" ht="14.25" hidden="false" customHeight="false" outlineLevel="0" collapsed="false">
      <c r="D16" s="17" t="s">
        <v>19</v>
      </c>
      <c r="E16" s="18" t="s">
        <v>20</v>
      </c>
      <c r="F16" s="18" t="s">
        <v>21</v>
      </c>
      <c r="G16" s="18" t="s">
        <v>22</v>
      </c>
      <c r="H16" s="18" t="s">
        <v>23</v>
      </c>
      <c r="I16" s="18" t="s">
        <v>24</v>
      </c>
      <c r="J16" s="23" t="s">
        <v>25</v>
      </c>
      <c r="L16" s="17" t="s">
        <v>19</v>
      </c>
      <c r="M16" s="18" t="s">
        <v>20</v>
      </c>
      <c r="N16" s="18" t="s">
        <v>21</v>
      </c>
      <c r="O16" s="18" t="s">
        <v>22</v>
      </c>
      <c r="P16" s="18" t="s">
        <v>23</v>
      </c>
      <c r="Q16" s="18" t="s">
        <v>24</v>
      </c>
      <c r="R16" s="23" t="s">
        <v>25</v>
      </c>
    </row>
    <row r="17" customFormat="false" ht="14.25" hidden="false" customHeight="false" outlineLevel="0" collapsed="false">
      <c r="D17" s="19" t="s">
        <v>26</v>
      </c>
      <c r="E17" s="20" t="n">
        <v>154.760951575848</v>
      </c>
      <c r="F17" s="20" t="n">
        <v>2</v>
      </c>
      <c r="G17" s="20" t="n">
        <v>77.3804757879238</v>
      </c>
      <c r="H17" s="20" t="n">
        <v>2.89112161207579</v>
      </c>
      <c r="I17" s="20" t="n">
        <v>0.0621685041588979</v>
      </c>
      <c r="J17" s="24" t="n">
        <v>3.12767560095914</v>
      </c>
      <c r="L17" s="19" t="s">
        <v>26</v>
      </c>
      <c r="M17" s="20" t="n">
        <v>142.813255395684</v>
      </c>
      <c r="N17" s="20" t="n">
        <v>2</v>
      </c>
      <c r="O17" s="20" t="n">
        <v>71.4066276978419</v>
      </c>
      <c r="P17" s="20" t="n">
        <v>0.691158026178889</v>
      </c>
      <c r="Q17" s="20" t="n">
        <v>0.503523247701607</v>
      </c>
      <c r="R17" s="24" t="n">
        <v>3.0932659185773</v>
      </c>
    </row>
    <row r="18" customFormat="false" ht="14.25" hidden="false" customHeight="false" outlineLevel="0" collapsed="false">
      <c r="D18" s="19" t="s">
        <v>27</v>
      </c>
      <c r="E18" s="20" t="n">
        <v>1873.54045659311</v>
      </c>
      <c r="F18" s="20" t="n">
        <v>70</v>
      </c>
      <c r="G18" s="20" t="n">
        <v>26.7648636656158</v>
      </c>
      <c r="H18" s="20"/>
      <c r="I18" s="20"/>
      <c r="J18" s="24"/>
      <c r="L18" s="19" t="s">
        <v>27</v>
      </c>
      <c r="M18" s="20" t="n">
        <v>9711.56052503086</v>
      </c>
      <c r="N18" s="20" t="n">
        <v>94</v>
      </c>
      <c r="O18" s="20" t="n">
        <v>103.314473670541</v>
      </c>
      <c r="P18" s="20"/>
      <c r="Q18" s="20"/>
      <c r="R18" s="24"/>
    </row>
    <row r="19" customFormat="false" ht="14.25" hidden="false" customHeight="false" outlineLevel="0" collapsed="false">
      <c r="D19" s="19"/>
      <c r="E19" s="20"/>
      <c r="F19" s="20"/>
      <c r="G19" s="20"/>
      <c r="H19" s="20"/>
      <c r="I19" s="20"/>
      <c r="J19" s="24"/>
      <c r="L19" s="19"/>
      <c r="M19" s="20"/>
      <c r="N19" s="20"/>
      <c r="O19" s="20"/>
      <c r="P19" s="20"/>
      <c r="Q19" s="20"/>
      <c r="R19" s="24"/>
    </row>
    <row r="20" customFormat="false" ht="15" hidden="false" customHeight="false" outlineLevel="0" collapsed="false">
      <c r="D20" s="21" t="s">
        <v>28</v>
      </c>
      <c r="E20" s="22" t="n">
        <v>2028.30140816895</v>
      </c>
      <c r="F20" s="22" t="n">
        <v>72</v>
      </c>
      <c r="G20" s="22"/>
      <c r="H20" s="22"/>
      <c r="I20" s="22"/>
      <c r="J20" s="25"/>
      <c r="L20" s="21" t="s">
        <v>28</v>
      </c>
      <c r="M20" s="22" t="n">
        <v>9854.37378042655</v>
      </c>
      <c r="N20" s="22" t="n">
        <v>96</v>
      </c>
      <c r="O20" s="22"/>
      <c r="P20" s="22"/>
      <c r="Q20" s="22"/>
      <c r="R20" s="25"/>
    </row>
    <row r="24" customFormat="false" ht="15" hidden="false" customHeight="false" outlineLevel="0" collapsed="false"/>
    <row r="25" customFormat="false" ht="18" hidden="false" customHeight="false" outlineLevel="0" collapsed="false">
      <c r="E25" s="26"/>
      <c r="F25" s="27" t="s">
        <v>29</v>
      </c>
      <c r="G25" s="28" t="s">
        <v>30</v>
      </c>
      <c r="I25" s="29" t="s">
        <v>31</v>
      </c>
      <c r="J25" s="30"/>
      <c r="K25" s="30"/>
      <c r="L25" s="31"/>
    </row>
    <row r="26" customFormat="false" ht="18" hidden="false" customHeight="false" outlineLevel="0" collapsed="false">
      <c r="E26" s="32" t="s">
        <v>1</v>
      </c>
      <c r="F26" s="33" t="n">
        <f aca="false">AVERAGE(G10:G12)</f>
        <v>4.09886974543411</v>
      </c>
      <c r="G26" s="34" t="n">
        <f aca="false">STDEV(G10:G12)</f>
        <v>1.87062103259868</v>
      </c>
      <c r="I26" s="35"/>
      <c r="J26" s="36"/>
      <c r="K26" s="36"/>
      <c r="L26" s="37"/>
    </row>
    <row r="27" customFormat="false" ht="18.75" hidden="false" customHeight="false" outlineLevel="0" collapsed="false">
      <c r="E27" s="38" t="s">
        <v>32</v>
      </c>
      <c r="F27" s="39" t="n">
        <f aca="false">AVERAGE(O10:O12)</f>
        <v>10.3617295097553</v>
      </c>
      <c r="G27" s="40" t="n">
        <f aca="false">STDEV(O10:O12)</f>
        <v>1.678937604061</v>
      </c>
      <c r="I27" s="35"/>
      <c r="J27" s="36" t="n">
        <f aca="false">TTEST(G10:G12,O10:O12,2,2)</f>
        <v>0.0124906471512576</v>
      </c>
      <c r="K27" s="41"/>
      <c r="L27" s="37"/>
    </row>
    <row r="28" customFormat="false" ht="18.75" hidden="false" customHeight="false" outlineLevel="0" collapsed="false">
      <c r="I28" s="42"/>
      <c r="J28" s="43"/>
      <c r="K28" s="44"/>
      <c r="L28" s="45"/>
    </row>
    <row r="29" customFormat="false" ht="14.25" hidden="false" customHeight="false" outlineLevel="0" collapsed="false">
      <c r="K29" s="1"/>
    </row>
    <row r="30" customFormat="false" ht="14.25" hidden="false" customHeight="false" outlineLevel="0" collapsed="false">
      <c r="K30" s="1"/>
    </row>
    <row r="31" customFormat="false" ht="14.25" hidden="false" customHeight="false" outlineLevel="0" collapsed="false">
      <c r="K31" s="1"/>
    </row>
    <row r="32" customFormat="false" ht="14.25" hidden="false" customHeight="false" outlineLevel="0" collapsed="false">
      <c r="K32" s="1"/>
    </row>
    <row r="33" customFormat="false" ht="14.25" hidden="false" customHeight="false" outlineLevel="0" collapsed="false">
      <c r="K33" s="1"/>
    </row>
    <row r="34" customFormat="false" ht="14.25" hidden="false" customHeight="false" outlineLevel="0" collapsed="false">
      <c r="K34" s="1"/>
    </row>
    <row r="35" customFormat="false" ht="14.25" hidden="false" customHeight="false" outlineLevel="0" collapsed="false">
      <c r="K35" s="1"/>
    </row>
  </sheetData>
  <mergeCells count="3">
    <mergeCell ref="D4:R5"/>
    <mergeCell ref="D6:H6"/>
    <mergeCell ref="L6:P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0T12:54:03Z</dcterms:created>
  <dc:creator>Ahmed Soffar</dc:creator>
  <dc:description/>
  <dc:language>en-US</dc:language>
  <cp:lastModifiedBy>Dr.Amina</cp:lastModifiedBy>
  <dcterms:modified xsi:type="dcterms:W3CDTF">2016-12-22T08:44:59Z</dcterms:modified>
  <cp:revision>0</cp:revision>
  <dc:subject/>
  <dc:title/>
</cp:coreProperties>
</file>